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L:\rDNA CNV manuscript\PLOS Genetics Submission\revision3\"/>
    </mc:Choice>
  </mc:AlternateContent>
  <bookViews>
    <workbookView xWindow="0" yWindow="0" windowWidth="18255" windowHeight="7995"/>
  </bookViews>
  <sheets>
    <sheet name="S10_table" sheetId="1" r:id="rId1"/>
  </sheets>
  <calcPr calcId="171027"/>
</workbook>
</file>

<file path=xl/calcChain.xml><?xml version="1.0" encoding="utf-8"?>
<calcChain xmlns="http://schemas.openxmlformats.org/spreadsheetml/2006/main">
  <c r="D20" i="1" l="1"/>
  <c r="E20" i="1"/>
  <c r="F20" i="1"/>
  <c r="G20" i="1"/>
  <c r="H20" i="1"/>
  <c r="I20" i="1"/>
  <c r="J20" i="1"/>
  <c r="K20" i="1"/>
  <c r="C20" i="1"/>
  <c r="D10" i="1"/>
  <c r="E10" i="1"/>
  <c r="F10" i="1"/>
  <c r="G10" i="1"/>
  <c r="H10" i="1"/>
  <c r="I10" i="1"/>
  <c r="J10" i="1"/>
  <c r="K10" i="1"/>
  <c r="C10" i="1"/>
</calcChain>
</file>

<file path=xl/sharedStrings.xml><?xml version="1.0" encoding="utf-8"?>
<sst xmlns="http://schemas.openxmlformats.org/spreadsheetml/2006/main" count="28" uniqueCount="20">
  <si>
    <t>X5_ETS</t>
  </si>
  <si>
    <t>X18S_rRNA</t>
  </si>
  <si>
    <t>ITS1</t>
  </si>
  <si>
    <t>X5.8S_rRNA</t>
  </si>
  <si>
    <t>ITS2</t>
  </si>
  <si>
    <t>X28S_rRNA</t>
  </si>
  <si>
    <t>X3_ETS</t>
  </si>
  <si>
    <t>IGS</t>
  </si>
  <si>
    <t>total</t>
  </si>
  <si>
    <t>nsubject</t>
  </si>
  <si>
    <t>tumor samples</t>
  </si>
  <si>
    <t>phs000341</t>
  </si>
  <si>
    <t>phs000409</t>
  </si>
  <si>
    <t>phs000414</t>
  </si>
  <si>
    <t>phs000447</t>
  </si>
  <si>
    <t>phs000530</t>
  </si>
  <si>
    <t>phs000579</t>
  </si>
  <si>
    <t>phs000598</t>
  </si>
  <si>
    <t>phs000699</t>
  </si>
  <si>
    <t>norm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K22" sqref="K22"/>
    </sheetView>
  </sheetViews>
  <sheetFormatPr defaultRowHeight="15" x14ac:dyDescent="0.25"/>
  <sheetData>
    <row r="1" spans="1:12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2" x14ac:dyDescent="0.25">
      <c r="A2" t="s">
        <v>10</v>
      </c>
      <c r="B2" t="s">
        <v>11</v>
      </c>
      <c r="C2">
        <v>0.4607</v>
      </c>
      <c r="D2">
        <v>0</v>
      </c>
      <c r="E2">
        <v>0.28839999999999999</v>
      </c>
      <c r="F2">
        <v>0</v>
      </c>
      <c r="G2">
        <v>0.36449999999999999</v>
      </c>
      <c r="H2">
        <v>5.2299999999999999E-2</v>
      </c>
      <c r="I2">
        <v>0.76280000000000003</v>
      </c>
      <c r="J2">
        <v>0.45029999999999998</v>
      </c>
      <c r="K2">
        <v>0.37940000000000002</v>
      </c>
      <c r="L2">
        <v>19</v>
      </c>
    </row>
    <row r="3" spans="1:12" x14ac:dyDescent="0.25">
      <c r="B3" t="s">
        <v>12</v>
      </c>
      <c r="C3">
        <v>0.65339999999999998</v>
      </c>
      <c r="D3">
        <v>0</v>
      </c>
      <c r="E3">
        <v>0.27900000000000003</v>
      </c>
      <c r="F3">
        <v>0</v>
      </c>
      <c r="G3">
        <v>0.38479999999999998</v>
      </c>
      <c r="H3">
        <v>9.3799999999999994E-2</v>
      </c>
      <c r="I3">
        <v>0.3221</v>
      </c>
      <c r="J3">
        <v>0.35089999999999999</v>
      </c>
      <c r="K3">
        <v>0.32879999999999998</v>
      </c>
      <c r="L3">
        <v>36</v>
      </c>
    </row>
    <row r="4" spans="1:12" x14ac:dyDescent="0.25">
      <c r="B4" t="s">
        <v>13</v>
      </c>
      <c r="C4">
        <v>0.35899999999999999</v>
      </c>
      <c r="D4">
        <v>0</v>
      </c>
      <c r="E4">
        <v>0.17119999999999999</v>
      </c>
      <c r="F4">
        <v>0</v>
      </c>
      <c r="G4">
        <v>0.59519999999999995</v>
      </c>
      <c r="H4">
        <v>7.4499999999999997E-2</v>
      </c>
      <c r="I4">
        <v>0.1812</v>
      </c>
      <c r="J4">
        <v>0.33689999999999998</v>
      </c>
      <c r="K4">
        <v>0.29360000000000003</v>
      </c>
      <c r="L4">
        <v>16</v>
      </c>
    </row>
    <row r="5" spans="1:12" x14ac:dyDescent="0.25">
      <c r="B5" t="s">
        <v>14</v>
      </c>
      <c r="C5">
        <v>0.79779999999999995</v>
      </c>
      <c r="D5">
        <v>1.4800000000000001E-2</v>
      </c>
      <c r="E5">
        <v>0.25369999999999998</v>
      </c>
      <c r="F5">
        <v>0</v>
      </c>
      <c r="G5">
        <v>0.50509999999999999</v>
      </c>
      <c r="H5">
        <v>0.1434</v>
      </c>
      <c r="I5">
        <v>0.96619999999999995</v>
      </c>
      <c r="J5">
        <v>0.378</v>
      </c>
      <c r="K5">
        <v>0.374</v>
      </c>
      <c r="L5">
        <v>36</v>
      </c>
    </row>
    <row r="6" spans="1:12" x14ac:dyDescent="0.25">
      <c r="B6" t="s">
        <v>15</v>
      </c>
      <c r="C6">
        <v>0.47870000000000001</v>
      </c>
      <c r="D6">
        <v>4.4499999999999998E-2</v>
      </c>
      <c r="E6">
        <v>0.1522</v>
      </c>
      <c r="F6">
        <v>0</v>
      </c>
      <c r="G6">
        <v>0.28860000000000002</v>
      </c>
      <c r="H6">
        <v>0.13239999999999999</v>
      </c>
      <c r="I6">
        <v>0</v>
      </c>
      <c r="J6">
        <v>0.35370000000000001</v>
      </c>
      <c r="K6">
        <v>0.314</v>
      </c>
      <c r="L6">
        <v>12</v>
      </c>
    </row>
    <row r="7" spans="1:12" x14ac:dyDescent="0.25">
      <c r="B7" t="s">
        <v>16</v>
      </c>
      <c r="C7">
        <v>0.47870000000000001</v>
      </c>
      <c r="D7">
        <v>4.4499999999999998E-2</v>
      </c>
      <c r="E7">
        <v>0.1522</v>
      </c>
      <c r="F7">
        <v>0</v>
      </c>
      <c r="G7">
        <v>0.2165</v>
      </c>
      <c r="H7">
        <v>0.14899999999999999</v>
      </c>
      <c r="I7">
        <v>0.48309999999999997</v>
      </c>
      <c r="J7">
        <v>0.36780000000000002</v>
      </c>
      <c r="K7">
        <v>0.32750000000000001</v>
      </c>
      <c r="L7">
        <v>12</v>
      </c>
    </row>
    <row r="8" spans="1:12" x14ac:dyDescent="0.25">
      <c r="B8" t="s">
        <v>17</v>
      </c>
      <c r="C8">
        <v>0.56659999999999999</v>
      </c>
      <c r="D8">
        <v>0.1527</v>
      </c>
      <c r="E8">
        <v>0.65229999999999999</v>
      </c>
      <c r="F8">
        <v>0</v>
      </c>
      <c r="G8">
        <v>0.80400000000000005</v>
      </c>
      <c r="H8">
        <v>0.15609999999999999</v>
      </c>
      <c r="I8">
        <v>0.41410000000000002</v>
      </c>
      <c r="J8">
        <v>0.38740000000000002</v>
      </c>
      <c r="K8">
        <v>0.3821</v>
      </c>
      <c r="L8">
        <v>14</v>
      </c>
    </row>
    <row r="9" spans="1:12" x14ac:dyDescent="0.25">
      <c r="B9" t="s">
        <v>18</v>
      </c>
      <c r="C9">
        <v>0.4839</v>
      </c>
      <c r="D9">
        <v>0</v>
      </c>
      <c r="E9">
        <v>0.14050000000000001</v>
      </c>
      <c r="F9">
        <v>0</v>
      </c>
      <c r="G9">
        <v>0.66600000000000004</v>
      </c>
      <c r="H9">
        <v>0.1069</v>
      </c>
      <c r="I9">
        <v>0</v>
      </c>
      <c r="J9">
        <v>0.39389999999999997</v>
      </c>
      <c r="K9">
        <v>0.34710000000000002</v>
      </c>
      <c r="L9">
        <v>13</v>
      </c>
    </row>
    <row r="10" spans="1:12" x14ac:dyDescent="0.25">
      <c r="C10">
        <f>AVERAGE(C2:C9)</f>
        <v>0.53485000000000005</v>
      </c>
      <c r="D10">
        <f t="shared" ref="D10:K10" si="0">AVERAGE(D2:D9)</f>
        <v>3.2062500000000001E-2</v>
      </c>
      <c r="E10">
        <f t="shared" si="0"/>
        <v>0.26118749999999996</v>
      </c>
      <c r="F10">
        <f t="shared" si="0"/>
        <v>0</v>
      </c>
      <c r="G10">
        <f t="shared" si="0"/>
        <v>0.47808750000000005</v>
      </c>
      <c r="H10">
        <f t="shared" si="0"/>
        <v>0.11355</v>
      </c>
      <c r="I10">
        <f t="shared" si="0"/>
        <v>0.39118749999999997</v>
      </c>
      <c r="J10">
        <f t="shared" si="0"/>
        <v>0.37736249999999993</v>
      </c>
      <c r="K10">
        <f t="shared" si="0"/>
        <v>0.34331250000000002</v>
      </c>
    </row>
    <row r="12" spans="1:12" x14ac:dyDescent="0.25">
      <c r="A12" t="s">
        <v>19</v>
      </c>
      <c r="B12" t="s">
        <v>11</v>
      </c>
      <c r="C12">
        <v>0.50390000000000001</v>
      </c>
      <c r="D12">
        <v>0</v>
      </c>
      <c r="E12">
        <v>0.14419999999999999</v>
      </c>
      <c r="F12">
        <v>0</v>
      </c>
      <c r="G12">
        <v>0.41010000000000002</v>
      </c>
      <c r="H12">
        <v>8.3599999999999994E-2</v>
      </c>
      <c r="I12">
        <v>0.4577</v>
      </c>
      <c r="J12">
        <v>0.4486</v>
      </c>
      <c r="K12">
        <v>0.38069999999999998</v>
      </c>
      <c r="L12">
        <v>19</v>
      </c>
    </row>
    <row r="13" spans="1:12" x14ac:dyDescent="0.25">
      <c r="B13" t="s">
        <v>12</v>
      </c>
      <c r="C13">
        <v>0.50149999999999995</v>
      </c>
      <c r="D13">
        <v>0</v>
      </c>
      <c r="E13">
        <v>7.6100000000000001E-2</v>
      </c>
      <c r="F13">
        <v>0</v>
      </c>
      <c r="G13">
        <v>0.55320000000000003</v>
      </c>
      <c r="H13">
        <v>9.9299999999999999E-2</v>
      </c>
      <c r="I13">
        <v>0.40260000000000001</v>
      </c>
      <c r="J13">
        <v>0.35</v>
      </c>
      <c r="K13">
        <v>0.31590000000000001</v>
      </c>
      <c r="L13">
        <v>36</v>
      </c>
    </row>
    <row r="14" spans="1:12" x14ac:dyDescent="0.25">
      <c r="B14" t="s">
        <v>13</v>
      </c>
      <c r="C14">
        <v>0.35899999999999999</v>
      </c>
      <c r="D14">
        <v>0</v>
      </c>
      <c r="E14">
        <v>0.17119999999999999</v>
      </c>
      <c r="F14">
        <v>0</v>
      </c>
      <c r="G14">
        <v>0.27060000000000001</v>
      </c>
      <c r="H14">
        <v>8.6900000000000005E-2</v>
      </c>
      <c r="I14">
        <v>0</v>
      </c>
      <c r="J14">
        <v>0.27789999999999998</v>
      </c>
      <c r="K14">
        <v>0.2442</v>
      </c>
      <c r="L14">
        <v>16</v>
      </c>
    </row>
    <row r="15" spans="1:12" x14ac:dyDescent="0.25">
      <c r="B15" t="s">
        <v>14</v>
      </c>
      <c r="C15">
        <v>0.46350000000000002</v>
      </c>
      <c r="D15">
        <v>1.4800000000000001E-2</v>
      </c>
      <c r="E15">
        <v>0.1268</v>
      </c>
      <c r="F15">
        <v>0</v>
      </c>
      <c r="G15">
        <v>0.24049999999999999</v>
      </c>
      <c r="H15">
        <v>0.1159</v>
      </c>
      <c r="I15">
        <v>0.48309999999999997</v>
      </c>
      <c r="J15">
        <v>0.38929999999999998</v>
      </c>
      <c r="K15">
        <v>0.33589999999999998</v>
      </c>
      <c r="L15">
        <v>36</v>
      </c>
    </row>
    <row r="16" spans="1:12" x14ac:dyDescent="0.25">
      <c r="B16" t="s">
        <v>15</v>
      </c>
      <c r="C16">
        <v>0.31909999999999999</v>
      </c>
      <c r="D16">
        <v>0</v>
      </c>
      <c r="E16">
        <v>0.1522</v>
      </c>
      <c r="F16">
        <v>0</v>
      </c>
      <c r="G16">
        <v>0.36080000000000001</v>
      </c>
      <c r="H16">
        <v>0.2152</v>
      </c>
      <c r="I16">
        <v>0</v>
      </c>
      <c r="J16">
        <v>0.3453</v>
      </c>
      <c r="K16">
        <v>0.30430000000000001</v>
      </c>
      <c r="L16">
        <v>12</v>
      </c>
    </row>
    <row r="17" spans="2:12" x14ac:dyDescent="0.25">
      <c r="B17" t="s">
        <v>16</v>
      </c>
      <c r="C17">
        <v>0.27350000000000002</v>
      </c>
      <c r="D17">
        <v>0</v>
      </c>
      <c r="E17">
        <v>7.6100000000000001E-2</v>
      </c>
      <c r="F17">
        <v>0</v>
      </c>
      <c r="G17">
        <v>0.14430000000000001</v>
      </c>
      <c r="H17">
        <v>0.16550000000000001</v>
      </c>
      <c r="I17">
        <v>1.4493</v>
      </c>
      <c r="J17">
        <v>0.29480000000000001</v>
      </c>
      <c r="K17">
        <v>0.2636</v>
      </c>
      <c r="L17">
        <v>12</v>
      </c>
    </row>
    <row r="18" spans="2:12" x14ac:dyDescent="0.25">
      <c r="B18" t="s">
        <v>17</v>
      </c>
      <c r="C18">
        <v>0.4103</v>
      </c>
      <c r="D18">
        <v>0</v>
      </c>
      <c r="E18">
        <v>0.26090000000000002</v>
      </c>
      <c r="F18">
        <v>0</v>
      </c>
      <c r="G18">
        <v>0.61839999999999995</v>
      </c>
      <c r="H18">
        <v>0.1419</v>
      </c>
      <c r="I18">
        <v>0.41410000000000002</v>
      </c>
      <c r="J18">
        <v>0.38979999999999998</v>
      </c>
      <c r="K18">
        <v>0.34720000000000001</v>
      </c>
      <c r="L18">
        <v>14</v>
      </c>
    </row>
    <row r="19" spans="2:12" x14ac:dyDescent="0.25">
      <c r="B19" t="s">
        <v>18</v>
      </c>
      <c r="C19">
        <v>0.42080000000000001</v>
      </c>
      <c r="D19">
        <v>0</v>
      </c>
      <c r="E19">
        <v>0.28100000000000003</v>
      </c>
      <c r="F19">
        <v>0</v>
      </c>
      <c r="G19">
        <v>0.26640000000000003</v>
      </c>
      <c r="H19">
        <v>0.1986</v>
      </c>
      <c r="I19">
        <v>0</v>
      </c>
      <c r="J19">
        <v>0.3291</v>
      </c>
      <c r="K19">
        <v>0.30049999999999999</v>
      </c>
      <c r="L19">
        <v>13</v>
      </c>
    </row>
    <row r="20" spans="2:12" x14ac:dyDescent="0.25">
      <c r="C20">
        <f>AVERAGE(C12:C19)</f>
        <v>0.40644999999999992</v>
      </c>
      <c r="D20">
        <f t="shared" ref="D20:K20" si="1">AVERAGE(D12:D19)</f>
        <v>1.8500000000000001E-3</v>
      </c>
      <c r="E20">
        <f t="shared" si="1"/>
        <v>0.1610625</v>
      </c>
      <c r="F20">
        <f t="shared" si="1"/>
        <v>0</v>
      </c>
      <c r="G20">
        <f t="shared" si="1"/>
        <v>0.35803750000000001</v>
      </c>
      <c r="H20">
        <f t="shared" si="1"/>
        <v>0.1383625</v>
      </c>
      <c r="I20">
        <f t="shared" si="1"/>
        <v>0.40084999999999998</v>
      </c>
      <c r="J20">
        <f t="shared" si="1"/>
        <v>0.35310000000000002</v>
      </c>
      <c r="K20">
        <f t="shared" si="1"/>
        <v>0.3115375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ock, Richard</dc:creator>
  <cp:lastModifiedBy>RGS</cp:lastModifiedBy>
  <dcterms:created xsi:type="dcterms:W3CDTF">2017-02-21T22:09:47Z</dcterms:created>
  <dcterms:modified xsi:type="dcterms:W3CDTF">2017-05-15T15:03:11Z</dcterms:modified>
</cp:coreProperties>
</file>